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3720" yWindow="0" windowWidth="19560" windowHeight="8340"/>
  </bookViews>
  <sheets>
    <sheet name="wild vs. captive" sheetId="3" r:id="rId1"/>
  </sheets>
  <calcPr calcId="152511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5" i="3"/>
  <c r="F36"/>
  <c r="F37" s="1"/>
  <c r="G37"/>
  <c r="E36" l="1"/>
  <c r="E35"/>
  <c r="G21"/>
  <c r="G3"/>
  <c r="G4"/>
  <c r="G5"/>
  <c r="G6"/>
  <c r="G7"/>
  <c r="G8"/>
  <c r="G9"/>
  <c r="G10"/>
  <c r="G11"/>
  <c r="G12"/>
  <c r="G13"/>
  <c r="G14"/>
  <c r="G15"/>
  <c r="G16"/>
  <c r="G17"/>
  <c r="G18"/>
  <c r="G19"/>
  <c r="G20"/>
  <c r="G22"/>
  <c r="G23"/>
  <c r="G24"/>
  <c r="G25"/>
  <c r="G26"/>
  <c r="G27"/>
  <c r="G28"/>
  <c r="G29"/>
  <c r="G30"/>
  <c r="G31"/>
  <c r="G32"/>
  <c r="G33"/>
  <c r="G34"/>
  <c r="E37" l="1"/>
  <c r="G35"/>
  <c r="G36"/>
</calcChain>
</file>

<file path=xl/sharedStrings.xml><?xml version="1.0" encoding="utf-8"?>
<sst xmlns="http://schemas.openxmlformats.org/spreadsheetml/2006/main" count="48" uniqueCount="46">
  <si>
    <t>Alanine transaminase [µkat/L]</t>
  </si>
  <si>
    <t>Albumin [g/L]</t>
  </si>
  <si>
    <t>Apolipoprotein A [g/L]</t>
  </si>
  <si>
    <t>Apolipoprotein B [g/L]</t>
  </si>
  <si>
    <t>Aspartate transaminase [µkat/L]</t>
  </si>
  <si>
    <t>Bilirubin [µmol/L]</t>
  </si>
  <si>
    <t>Cholinesterase [µkat/L]</t>
  </si>
  <si>
    <t>Cholesterol [mmol/L]</t>
  </si>
  <si>
    <t>C-reactive protein [mg/L]</t>
  </si>
  <si>
    <t>Creatinine kinase [µmol/L]</t>
  </si>
  <si>
    <t>Creatinine [µmol/L]</t>
  </si>
  <si>
    <t>Gamma-glutamyl transpeptidase [µkat/L]</t>
  </si>
  <si>
    <t>Glutamate dehydrogenase [µkat/L]</t>
  </si>
  <si>
    <t>High-density lipoprotein [mmol/L]</t>
  </si>
  <si>
    <t>Lactate dehydrogenase [µkat/L]</t>
  </si>
  <si>
    <t>Lipase [µkat/L]</t>
  </si>
  <si>
    <t>Lipoprotein (a) [mg/dl]</t>
  </si>
  <si>
    <t>Low-density lipoprotein [mmol/L]</t>
  </si>
  <si>
    <t>N-terminal prohormone of brain natriuretic peptide [pg/mL]</t>
  </si>
  <si>
    <t>Total Protein [g/L]</t>
  </si>
  <si>
    <t>Thyroid-stimulating hormone [mU/L]</t>
  </si>
  <si>
    <t>free Thyroxine [pmol/L]</t>
  </si>
  <si>
    <t>Triglycerides [mmol/L]</t>
  </si>
  <si>
    <t>free Triiodothyronine [pmol/L]</t>
  </si>
  <si>
    <t>Urea [mmol/L]</t>
  </si>
  <si>
    <t>Uric acid [µmol/L]</t>
  </si>
  <si>
    <t>Ferritin [ng/ml]</t>
  </si>
  <si>
    <t>Folic acid [nmol/L]</t>
  </si>
  <si>
    <t>Glucose [mmol/L]</t>
  </si>
  <si>
    <t>Phosphate [mMol/L]</t>
  </si>
  <si>
    <t>Troponin T [µg/L]</t>
  </si>
  <si>
    <t>Vitamine B12 [pmol/L]</t>
  </si>
  <si>
    <t>sign</t>
  </si>
  <si>
    <t>n.s.</t>
  </si>
  <si>
    <t>B - CD vs. B - DE</t>
  </si>
  <si>
    <t>Ch - SL vs. Ch - DE</t>
  </si>
  <si>
    <t>no significant difference</t>
  </si>
  <si>
    <t>*** &lt; 0.001</t>
  </si>
  <si>
    <t>** &lt;0.01</t>
  </si>
  <si>
    <t>* &lt; 0.05</t>
  </si>
  <si>
    <t>higher values in African sample</t>
  </si>
  <si>
    <t>higher values in German sample</t>
  </si>
  <si>
    <t xml:space="preserve"> </t>
  </si>
  <si>
    <t>sum</t>
  </si>
  <si>
    <t>P</t>
  </si>
  <si>
    <t>significantly different between either one of the pairs of species</t>
  </si>
</sst>
</file>

<file path=xl/styles.xml><?xml version="1.0" encoding="utf-8"?>
<styleSheet xmlns="http://schemas.openxmlformats.org/spreadsheetml/2006/main">
  <numFmts count="2">
    <numFmt numFmtId="164" formatCode="####.000"/>
    <numFmt numFmtId="165" formatCode="0.0000"/>
  </numFmts>
  <fonts count="8">
    <font>
      <sz val="11"/>
      <color theme="1"/>
      <name val="Calibri"/>
      <family val="2"/>
      <scheme val="minor"/>
    </font>
    <font>
      <sz val="10"/>
      <name val="Arial"/>
      <family val="2"/>
    </font>
    <font>
      <sz val="6"/>
      <color indexed="8"/>
      <name val="Arial"/>
      <family val="2"/>
    </font>
    <font>
      <sz val="11"/>
      <color indexed="8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indexed="8"/>
      <name val="Arial Bold"/>
    </font>
    <font>
      <b/>
      <sz val="9"/>
      <color theme="1"/>
      <name val="Arial Bold"/>
    </font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99FF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8"/>
      </right>
      <top/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8">
    <xf numFmtId="0" fontId="0" fillId="0" borderId="0" xfId="0"/>
    <xf numFmtId="0" fontId="4" fillId="0" borderId="0" xfId="0" applyFont="1"/>
    <xf numFmtId="164" fontId="5" fillId="3" borderId="0" xfId="1" applyNumberFormat="1" applyFont="1" applyFill="1" applyBorder="1" applyAlignment="1">
      <alignment horizontal="right" vertical="top"/>
    </xf>
    <xf numFmtId="164" fontId="6" fillId="4" borderId="1" xfId="1" applyNumberFormat="1" applyFont="1" applyFill="1" applyBorder="1" applyAlignment="1">
      <alignment horizontal="right" vertical="top"/>
    </xf>
    <xf numFmtId="0" fontId="4" fillId="5" borderId="0" xfId="0" applyFont="1" applyFill="1" applyBorder="1"/>
    <xf numFmtId="164" fontId="5" fillId="6" borderId="1" xfId="1" applyNumberFormat="1" applyFont="1" applyFill="1" applyBorder="1" applyAlignment="1">
      <alignment horizontal="right" vertical="top"/>
    </xf>
    <xf numFmtId="0" fontId="4" fillId="7" borderId="0" xfId="0" applyFont="1" applyFill="1" applyBorder="1"/>
    <xf numFmtId="164" fontId="5" fillId="8" borderId="2" xfId="1" applyNumberFormat="1" applyFont="1" applyFill="1" applyBorder="1" applyAlignment="1">
      <alignment horizontal="right" vertical="top"/>
    </xf>
    <xf numFmtId="0" fontId="4" fillId="9" borderId="3" xfId="0" applyFont="1" applyFill="1" applyBorder="1"/>
    <xf numFmtId="0" fontId="0" fillId="0" borderId="5" xfId="0" applyBorder="1"/>
    <xf numFmtId="0" fontId="2" fillId="0" borderId="5" xfId="1" applyFont="1" applyBorder="1" applyAlignment="1">
      <alignment horizontal="left" vertical="top" wrapText="1"/>
    </xf>
    <xf numFmtId="0" fontId="0" fillId="0" borderId="4" xfId="0" applyBorder="1"/>
    <xf numFmtId="0" fontId="0" fillId="0" borderId="6" xfId="0" applyBorder="1"/>
    <xf numFmtId="0" fontId="0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4" xfId="0" applyFont="1" applyBorder="1"/>
    <xf numFmtId="0" fontId="0" fillId="0" borderId="8" xfId="0" applyFont="1" applyBorder="1"/>
    <xf numFmtId="0" fontId="0" fillId="0" borderId="10" xfId="0" applyFont="1" applyBorder="1"/>
    <xf numFmtId="0" fontId="0" fillId="2" borderId="6" xfId="0" applyFont="1" applyFill="1" applyBorder="1" applyAlignment="1">
      <alignment horizontal="right"/>
    </xf>
    <xf numFmtId="165" fontId="7" fillId="4" borderId="8" xfId="1" applyNumberFormat="1" applyFont="1" applyFill="1" applyBorder="1" applyAlignment="1">
      <alignment horizontal="right" vertical="top"/>
    </xf>
    <xf numFmtId="165" fontId="7" fillId="4" borderId="10" xfId="1" applyNumberFormat="1" applyFont="1" applyFill="1" applyBorder="1" applyAlignment="1">
      <alignment horizontal="right" vertical="top"/>
    </xf>
    <xf numFmtId="165" fontId="7" fillId="4" borderId="5" xfId="1" applyNumberFormat="1" applyFont="1" applyFill="1" applyBorder="1" applyAlignment="1">
      <alignment horizontal="right" vertical="top"/>
    </xf>
    <xf numFmtId="165" fontId="3" fillId="6" borderId="5" xfId="1" applyNumberFormat="1" applyFont="1" applyFill="1" applyBorder="1" applyAlignment="1">
      <alignment horizontal="right" vertical="top"/>
    </xf>
    <xf numFmtId="165" fontId="7" fillId="4" borderId="6" xfId="1" applyNumberFormat="1" applyFont="1" applyFill="1" applyBorder="1" applyAlignment="1">
      <alignment horizontal="right" vertical="top"/>
    </xf>
    <xf numFmtId="165" fontId="0" fillId="5" borderId="5" xfId="0" applyNumberFormat="1" applyFont="1" applyFill="1" applyBorder="1"/>
    <xf numFmtId="165" fontId="0" fillId="7" borderId="5" xfId="0" applyNumberFormat="1" applyFont="1" applyFill="1" applyBorder="1"/>
    <xf numFmtId="165" fontId="0" fillId="5" borderId="6" xfId="0" applyNumberFormat="1" applyFont="1" applyFill="1" applyBorder="1"/>
    <xf numFmtId="165" fontId="3" fillId="6" borderId="6" xfId="1" applyNumberFormat="1" applyFont="1" applyFill="1" applyBorder="1" applyAlignment="1">
      <alignment horizontal="right" vertical="top"/>
    </xf>
    <xf numFmtId="165" fontId="0" fillId="7" borderId="6" xfId="0" applyNumberFormat="1" applyFont="1" applyFill="1" applyBorder="1"/>
    <xf numFmtId="165" fontId="3" fillId="3" borderId="5" xfId="1" applyNumberFormat="1" applyFont="1" applyFill="1" applyBorder="1" applyAlignment="1">
      <alignment horizontal="right" vertical="top"/>
    </xf>
    <xf numFmtId="165" fontId="3" fillId="3" borderId="6" xfId="2" applyNumberFormat="1" applyFont="1" applyFill="1" applyBorder="1" applyAlignment="1">
      <alignment horizontal="right" vertical="top"/>
    </xf>
    <xf numFmtId="164" fontId="3" fillId="3" borderId="6" xfId="2" applyNumberFormat="1" applyFont="1" applyFill="1" applyBorder="1" applyAlignment="1">
      <alignment horizontal="right"/>
    </xf>
    <xf numFmtId="0" fontId="0" fillId="3" borderId="6" xfId="0" applyFont="1" applyFill="1" applyBorder="1" applyAlignment="1">
      <alignment horizontal="right"/>
    </xf>
    <xf numFmtId="0" fontId="0" fillId="2" borderId="0" xfId="0" applyFont="1" applyFill="1" applyBorder="1" applyAlignment="1">
      <alignment horizontal="right"/>
    </xf>
    <xf numFmtId="0" fontId="4" fillId="0" borderId="7" xfId="0" applyFont="1" applyBorder="1" applyAlignment="1">
      <alignment wrapText="1"/>
    </xf>
  </cellXfs>
  <cellStyles count="3">
    <cellStyle name="Standard" xfId="0" builtinId="0"/>
    <cellStyle name="Standard_Tabelle1" xfId="1"/>
    <cellStyle name="Standard_Tabelle2" xfId="2"/>
  </cellStyles>
  <dxfs count="2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G37"/>
  <sheetViews>
    <sheetView tabSelected="1" workbookViewId="0">
      <selection activeCell="B15" sqref="B15"/>
    </sheetView>
  </sheetViews>
  <sheetFormatPr baseColWidth="10" defaultRowHeight="15"/>
  <cols>
    <col min="1" max="1" width="25.7109375" customWidth="1"/>
    <col min="2" max="2" width="26.85546875" bestFit="1" customWidth="1"/>
    <col min="3" max="3" width="9.140625" bestFit="1" customWidth="1"/>
    <col min="5" max="5" width="14.42578125" bestFit="1" customWidth="1"/>
    <col min="6" max="6" width="16.28515625" bestFit="1" customWidth="1"/>
    <col min="7" max="7" width="33.5703125" bestFit="1" customWidth="1"/>
  </cols>
  <sheetData>
    <row r="1" spans="1:7" ht="24.75">
      <c r="A1" s="1" t="s">
        <v>40</v>
      </c>
      <c r="B1" s="1" t="s">
        <v>41</v>
      </c>
      <c r="C1" s="1"/>
      <c r="D1" s="16"/>
      <c r="E1" s="17" t="s">
        <v>34</v>
      </c>
      <c r="F1" s="17" t="s">
        <v>35</v>
      </c>
      <c r="G1" s="37" t="s">
        <v>45</v>
      </c>
    </row>
    <row r="2" spans="1:7">
      <c r="A2" s="8"/>
      <c r="B2" s="7" t="s">
        <v>42</v>
      </c>
      <c r="C2" s="1" t="s">
        <v>39</v>
      </c>
      <c r="D2" s="9"/>
      <c r="E2" s="15" t="s">
        <v>44</v>
      </c>
      <c r="F2" s="15" t="s">
        <v>44</v>
      </c>
      <c r="G2" s="12"/>
    </row>
    <row r="3" spans="1:7" ht="24.75">
      <c r="A3" s="6"/>
      <c r="B3" s="5"/>
      <c r="C3" s="1" t="s">
        <v>38</v>
      </c>
      <c r="D3" s="10" t="s">
        <v>0</v>
      </c>
      <c r="E3" s="22">
        <v>5.8675642659905371E-5</v>
      </c>
      <c r="F3" s="23">
        <v>2.9776419650629832E-5</v>
      </c>
      <c r="G3" s="35" t="str">
        <f t="shared" ref="G3:G34" si="0">IF(OR(F3&lt;=0.01,E3&lt;=0.01),"sign.","n.s.")</f>
        <v>sign.</v>
      </c>
    </row>
    <row r="4" spans="1:7">
      <c r="A4" s="4"/>
      <c r="B4" s="3"/>
      <c r="C4" s="1" t="s">
        <v>37</v>
      </c>
      <c r="D4" s="10" t="s">
        <v>1</v>
      </c>
      <c r="E4" s="24">
        <v>2.4872478135101385E-6</v>
      </c>
      <c r="F4" s="33">
        <v>2.152332811411407E-2</v>
      </c>
      <c r="G4" s="35" t="str">
        <f t="shared" si="0"/>
        <v>sign.</v>
      </c>
    </row>
    <row r="5" spans="1:7" ht="16.5">
      <c r="A5" s="1"/>
      <c r="B5" s="1"/>
      <c r="C5" s="1"/>
      <c r="D5" s="10" t="s">
        <v>2</v>
      </c>
      <c r="E5" s="25">
        <v>1.2920066903950843E-3</v>
      </c>
      <c r="F5" s="33">
        <v>0.22878382028788563</v>
      </c>
      <c r="G5" s="35" t="str">
        <f t="shared" si="0"/>
        <v>sign.</v>
      </c>
    </row>
    <row r="6" spans="1:7" ht="16.5">
      <c r="A6" s="1" t="s">
        <v>36</v>
      </c>
      <c r="B6" s="1"/>
      <c r="C6" s="1"/>
      <c r="D6" s="10" t="s">
        <v>3</v>
      </c>
      <c r="E6" s="32">
        <v>0.69349274299007491</v>
      </c>
      <c r="F6" s="33">
        <v>0.21243433146214102</v>
      </c>
      <c r="G6" s="21" t="str">
        <f t="shared" si="0"/>
        <v>n.s.</v>
      </c>
    </row>
    <row r="7" spans="1:7" ht="24.75">
      <c r="A7" s="2"/>
      <c r="B7" s="1"/>
      <c r="C7" s="1"/>
      <c r="D7" s="10" t="s">
        <v>4</v>
      </c>
      <c r="E7" s="32">
        <v>5.2083060168554442E-2</v>
      </c>
      <c r="F7" s="26">
        <v>4.6445334033054344E-3</v>
      </c>
      <c r="G7" s="35" t="str">
        <f t="shared" si="0"/>
        <v>sign.</v>
      </c>
    </row>
    <row r="8" spans="1:7">
      <c r="A8" s="1" t="s">
        <v>45</v>
      </c>
      <c r="B8" s="1"/>
      <c r="C8" s="1"/>
      <c r="D8" s="10" t="s">
        <v>5</v>
      </c>
      <c r="E8" s="32">
        <v>0.20798420436903275</v>
      </c>
      <c r="F8" s="33">
        <v>1.3117631709496098E-2</v>
      </c>
      <c r="G8" s="21" t="str">
        <f t="shared" si="0"/>
        <v>n.s.</v>
      </c>
    </row>
    <row r="9" spans="1:7" ht="16.5">
      <c r="A9" s="36"/>
      <c r="B9" s="1"/>
      <c r="C9" s="1"/>
      <c r="D9" s="10" t="s">
        <v>6</v>
      </c>
      <c r="E9" s="24">
        <v>1.6282850487719559E-4</v>
      </c>
      <c r="F9" s="33">
        <v>0.28463204864555108</v>
      </c>
      <c r="G9" s="35" t="str">
        <f t="shared" si="0"/>
        <v>sign.</v>
      </c>
    </row>
    <row r="10" spans="1:7" ht="16.5">
      <c r="D10" s="10" t="s">
        <v>7</v>
      </c>
      <c r="E10" s="32">
        <v>0.59286728020855051</v>
      </c>
      <c r="F10" s="33">
        <v>5.2944286151381602E-2</v>
      </c>
      <c r="G10" s="21" t="str">
        <f t="shared" si="0"/>
        <v>n.s.</v>
      </c>
    </row>
    <row r="11" spans="1:7" ht="16.5">
      <c r="D11" s="10" t="s">
        <v>8</v>
      </c>
      <c r="E11" s="27">
        <v>5.4880518418912186E-5</v>
      </c>
      <c r="F11" s="33">
        <v>0.20958478781727075</v>
      </c>
      <c r="G11" s="35" t="str">
        <f t="shared" si="0"/>
        <v>sign.</v>
      </c>
    </row>
    <row r="12" spans="1:7" ht="16.5">
      <c r="D12" s="10" t="s">
        <v>9</v>
      </c>
      <c r="E12" s="25">
        <v>6.8213568141249278E-3</v>
      </c>
      <c r="F12" s="26">
        <v>3.0596451935780137E-5</v>
      </c>
      <c r="G12" s="35" t="str">
        <f t="shared" si="0"/>
        <v>sign.</v>
      </c>
    </row>
    <row r="13" spans="1:7">
      <c r="D13" s="10" t="s">
        <v>10</v>
      </c>
      <c r="E13" s="24">
        <v>7.8237541621703922E-4</v>
      </c>
      <c r="F13" s="26">
        <v>4.5717720159279881E-3</v>
      </c>
      <c r="G13" s="35" t="str">
        <f t="shared" si="0"/>
        <v>sign.</v>
      </c>
    </row>
    <row r="14" spans="1:7" ht="24.75">
      <c r="D14" s="10" t="s">
        <v>11</v>
      </c>
      <c r="E14" s="32">
        <v>4.8152744270942759E-2</v>
      </c>
      <c r="F14" s="26">
        <v>2.9027231899612818E-4</v>
      </c>
      <c r="G14" s="35" t="str">
        <f t="shared" si="0"/>
        <v>sign.</v>
      </c>
    </row>
    <row r="15" spans="1:7" ht="24.75">
      <c r="D15" s="10" t="s">
        <v>12</v>
      </c>
      <c r="E15" s="25">
        <v>2.8562364127772588E-3</v>
      </c>
      <c r="F15" s="33">
        <v>4.1862922318861524E-2</v>
      </c>
      <c r="G15" s="35" t="str">
        <f t="shared" si="0"/>
        <v>sign.</v>
      </c>
    </row>
    <row r="16" spans="1:7" ht="24.75">
      <c r="D16" s="10" t="s">
        <v>13</v>
      </c>
      <c r="E16" s="24">
        <v>8.8533659231787917E-6</v>
      </c>
      <c r="F16" s="33">
        <v>0.34490987953372865</v>
      </c>
      <c r="G16" s="35" t="str">
        <f t="shared" si="0"/>
        <v>sign.</v>
      </c>
    </row>
    <row r="17" spans="4:7" ht="24.75">
      <c r="D17" s="10" t="s">
        <v>14</v>
      </c>
      <c r="E17" s="28">
        <v>6.2471775150386233E-3</v>
      </c>
      <c r="F17" s="33">
        <v>0.62024184280061201</v>
      </c>
      <c r="G17" s="35" t="str">
        <f t="shared" si="0"/>
        <v>sign.</v>
      </c>
    </row>
    <row r="18" spans="4:7">
      <c r="D18" s="10" t="s">
        <v>15</v>
      </c>
      <c r="E18" s="28">
        <v>9.2487104258099102E-3</v>
      </c>
      <c r="F18" s="33">
        <v>0.3666401917601782</v>
      </c>
      <c r="G18" s="35" t="str">
        <f t="shared" si="0"/>
        <v>sign.</v>
      </c>
    </row>
    <row r="19" spans="4:7" ht="16.5">
      <c r="D19" s="10" t="s">
        <v>16</v>
      </c>
      <c r="E19" s="32">
        <v>0.46825664615340634</v>
      </c>
      <c r="F19" s="29">
        <v>3.0463859291622449E-5</v>
      </c>
      <c r="G19" s="35" t="str">
        <f t="shared" si="0"/>
        <v>sign.</v>
      </c>
    </row>
    <row r="20" spans="4:7" ht="24.75">
      <c r="D20" s="10" t="s">
        <v>17</v>
      </c>
      <c r="E20" s="32">
        <v>0.40476342088202333</v>
      </c>
      <c r="F20" s="33">
        <v>0.80523508016327427</v>
      </c>
      <c r="G20" s="21" t="str">
        <f t="shared" si="0"/>
        <v>n.s.</v>
      </c>
    </row>
    <row r="21" spans="4:7" ht="33">
      <c r="D21" s="10" t="s">
        <v>18</v>
      </c>
      <c r="E21" s="32">
        <v>1.0256881538163327E-2</v>
      </c>
      <c r="F21" s="33">
        <v>0.89845722356592517</v>
      </c>
      <c r="G21" s="21" t="str">
        <f>IF(OR(F21&lt;=0.01,E21&lt;=0.01),"sign.","n.s.")</f>
        <v>n.s.</v>
      </c>
    </row>
    <row r="22" spans="4:7">
      <c r="D22" s="10" t="s">
        <v>19</v>
      </c>
      <c r="E22" s="27">
        <v>4.0093186390234942E-5</v>
      </c>
      <c r="F22" s="33">
        <v>2.0568006235912765E-2</v>
      </c>
      <c r="G22" s="35" t="str">
        <f t="shared" si="0"/>
        <v>sign.</v>
      </c>
    </row>
    <row r="23" spans="4:7" ht="16.5">
      <c r="D23" s="10" t="s">
        <v>20</v>
      </c>
      <c r="E23" s="32">
        <v>0.19878544031540862</v>
      </c>
      <c r="F23" s="33">
        <v>0.25086977231748547</v>
      </c>
      <c r="G23" s="21" t="str">
        <f t="shared" si="0"/>
        <v>n.s.</v>
      </c>
    </row>
    <row r="24" spans="4:7" ht="16.5">
      <c r="D24" s="10" t="s">
        <v>21</v>
      </c>
      <c r="E24" s="32">
        <v>2.9548414935537802E-2</v>
      </c>
      <c r="F24" s="26">
        <v>2.1388201257311563E-5</v>
      </c>
      <c r="G24" s="35" t="str">
        <f t="shared" si="0"/>
        <v>sign.</v>
      </c>
    </row>
    <row r="25" spans="4:7" ht="16.5">
      <c r="D25" s="10" t="s">
        <v>22</v>
      </c>
      <c r="E25" s="28">
        <v>1.1713583486951836E-3</v>
      </c>
      <c r="F25" s="33">
        <v>0.85600765651644528</v>
      </c>
      <c r="G25" s="35" t="str">
        <f t="shared" si="0"/>
        <v>sign.</v>
      </c>
    </row>
    <row r="26" spans="4:7" ht="24.75">
      <c r="D26" s="10" t="s">
        <v>23</v>
      </c>
      <c r="E26" s="32">
        <v>0.9029457433577871</v>
      </c>
      <c r="F26" s="30">
        <v>9.2837437465153102E-3</v>
      </c>
      <c r="G26" s="35" t="str">
        <f t="shared" si="0"/>
        <v>sign.</v>
      </c>
    </row>
    <row r="27" spans="4:7">
      <c r="D27" s="10" t="s">
        <v>24</v>
      </c>
      <c r="E27" s="32">
        <v>0.7924613933451492</v>
      </c>
      <c r="F27" s="26">
        <v>1.9532053573348221E-7</v>
      </c>
      <c r="G27" s="35" t="str">
        <f t="shared" si="0"/>
        <v>sign.</v>
      </c>
    </row>
    <row r="28" spans="4:7">
      <c r="D28" s="10" t="s">
        <v>25</v>
      </c>
      <c r="E28" s="27">
        <v>1.8657769385174631E-5</v>
      </c>
      <c r="F28" s="33">
        <v>9.3260512376851096E-2</v>
      </c>
      <c r="G28" s="35" t="str">
        <f t="shared" si="0"/>
        <v>sign.</v>
      </c>
    </row>
    <row r="29" spans="4:7">
      <c r="D29" s="10" t="s">
        <v>26</v>
      </c>
      <c r="E29" s="24">
        <v>1.3573415110409718E-4</v>
      </c>
      <c r="F29" s="26">
        <v>1.6156147006466214E-5</v>
      </c>
      <c r="G29" s="35" t="str">
        <f t="shared" si="0"/>
        <v>sign.</v>
      </c>
    </row>
    <row r="30" spans="4:7">
      <c r="D30" s="10" t="s">
        <v>27</v>
      </c>
      <c r="E30" s="32">
        <v>2.0337661084139994E-2</v>
      </c>
      <c r="F30" s="26">
        <v>5.1886691717260938E-9</v>
      </c>
      <c r="G30" s="35" t="str">
        <f t="shared" si="0"/>
        <v>sign.</v>
      </c>
    </row>
    <row r="31" spans="4:7">
      <c r="D31" s="10" t="s">
        <v>28</v>
      </c>
      <c r="E31" s="24">
        <v>1.5500181590161565E-4</v>
      </c>
      <c r="F31" s="26">
        <v>7.0521332079605942E-4</v>
      </c>
      <c r="G31" s="35" t="str">
        <f t="shared" si="0"/>
        <v>sign.</v>
      </c>
    </row>
    <row r="32" spans="4:7" ht="16.5">
      <c r="D32" s="10" t="s">
        <v>29</v>
      </c>
      <c r="E32" s="32">
        <v>4.0226148391155243E-2</v>
      </c>
      <c r="F32" s="31">
        <v>2.9016839970735092E-3</v>
      </c>
      <c r="G32" s="35" t="str">
        <f t="shared" si="0"/>
        <v>sign.</v>
      </c>
    </row>
    <row r="33" spans="4:7">
      <c r="D33" s="10" t="s">
        <v>30</v>
      </c>
      <c r="E33" s="32">
        <v>0.33918458183240252</v>
      </c>
      <c r="F33" s="33">
        <v>0.4027836942464757</v>
      </c>
      <c r="G33" s="21" t="str">
        <f t="shared" si="0"/>
        <v>n.s.</v>
      </c>
    </row>
    <row r="34" spans="4:7" ht="16.5">
      <c r="D34" s="10" t="s">
        <v>31</v>
      </c>
      <c r="E34" s="24">
        <v>1.021832656427962E-3</v>
      </c>
      <c r="F34" s="26">
        <v>8.7929601971742686E-9</v>
      </c>
      <c r="G34" s="34" t="str">
        <f t="shared" si="0"/>
        <v>sign.</v>
      </c>
    </row>
    <row r="35" spans="4:7">
      <c r="D35" s="14" t="s">
        <v>32</v>
      </c>
      <c r="E35" s="19">
        <f>COUNTIF(E3:E34,"&lt;=0,01")</f>
        <v>17</v>
      </c>
      <c r="F35" s="19">
        <f>COUNTIF(F3:F34,"&lt;=0,01")</f>
        <v>14</v>
      </c>
      <c r="G35" s="20">
        <f>COUNTIF(G3:G34,"sign.")</f>
        <v>25</v>
      </c>
    </row>
    <row r="36" spans="4:7">
      <c r="D36" s="11" t="s">
        <v>33</v>
      </c>
      <c r="E36" s="18">
        <f>COUNTIF(E3:E34,"&gt;0,01")</f>
        <v>15</v>
      </c>
      <c r="F36" s="18">
        <f>COUNTIF(F3:F34,"&gt;0,01")</f>
        <v>18</v>
      </c>
      <c r="G36" s="13">
        <f>COUNTIF(G3:G34,"n.s.")</f>
        <v>7</v>
      </c>
    </row>
    <row r="37" spans="4:7">
      <c r="D37" s="11" t="s">
        <v>43</v>
      </c>
      <c r="E37" s="18">
        <f>SUM(E35:E36)</f>
        <v>32</v>
      </c>
      <c r="F37" s="18">
        <f>SUM(F35:F36)</f>
        <v>32</v>
      </c>
      <c r="G37" s="13">
        <f>SUM(G35:G36)</f>
        <v>32</v>
      </c>
    </row>
  </sheetData>
  <conditionalFormatting sqref="E6:F6 F4:F5 E10:F10 F9 E14 F11 E20:F21 F15:F18 E23:F23 F22 F25 E30 F28 E33:F33 E8:F8 E7 E19 E24 E32 E26:E27">
    <cfRule type="cellIs" dxfId="1" priority="3" operator="between">
      <formula>0</formula>
      <formula>0.01</formula>
    </cfRule>
  </conditionalFormatting>
  <conditionalFormatting sqref="G34">
    <cfRule type="cellIs" dxfId="0" priority="1" operator="between">
      <formula>0</formula>
      <formula>0.0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wild vs. captiv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us Ronke</dc:creator>
  <cp:lastModifiedBy>Claudius Ronke</cp:lastModifiedBy>
  <dcterms:created xsi:type="dcterms:W3CDTF">2015-05-14T21:39:42Z</dcterms:created>
  <dcterms:modified xsi:type="dcterms:W3CDTF">2015-05-20T20:36:12Z</dcterms:modified>
</cp:coreProperties>
</file>